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hderseh_student_unimelb_edu_au/Documents/Gretals project/paper/revised + resubmited/R2/"/>
    </mc:Choice>
  </mc:AlternateContent>
  <xr:revisionPtr revIDLastSave="96" documentId="8_{0A126298-CE95-4A36-AFEC-B5B2A40838F8}" xr6:coauthVersionLast="47" xr6:coauthVersionMax="47" xr10:uidLastSave="{6080224D-C945-4EBC-96CD-5BC79E919FE8}"/>
  <bookViews>
    <workbookView xWindow="-110" yWindow="-110" windowWidth="19420" windowHeight="10420" firstSheet="2" activeTab="6" xr2:uid="{EB334C09-A7DB-4C9C-BBDD-12D1DE558850}"/>
  </bookViews>
  <sheets>
    <sheet name="Lung Compliance" sheetId="1" r:id="rId1"/>
    <sheet name="% Neutrophils and % infl cells" sheetId="2" r:id="rId2"/>
    <sheet name="CD4+" sheetId="3" r:id="rId3"/>
    <sheet name="CD8+" sheetId="4" r:id="rId4"/>
    <sheet name="Pathology" sheetId="6" r:id="rId5"/>
    <sheet name="Hydroxy proline assay" sheetId="5" r:id="rId6"/>
    <sheet name="Percent blue stainin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4" i="6" l="1"/>
  <c r="K14" i="6"/>
  <c r="E14" i="6"/>
  <c r="P13" i="6"/>
  <c r="K13" i="6"/>
  <c r="E13" i="6"/>
  <c r="P12" i="6"/>
  <c r="K12" i="6"/>
  <c r="E12" i="6"/>
  <c r="P11" i="6"/>
  <c r="K11" i="6"/>
  <c r="E11" i="6"/>
  <c r="P10" i="6"/>
  <c r="K10" i="6"/>
  <c r="E10" i="6"/>
  <c r="P9" i="6"/>
  <c r="K9" i="6"/>
  <c r="E9" i="6"/>
  <c r="P8" i="6"/>
  <c r="K8" i="6"/>
  <c r="E8" i="6"/>
  <c r="P7" i="6"/>
  <c r="K7" i="6"/>
  <c r="E7" i="6"/>
  <c r="P6" i="6"/>
  <c r="K6" i="6"/>
  <c r="E6" i="6"/>
  <c r="P5" i="6"/>
  <c r="K5" i="6"/>
  <c r="E5" i="6"/>
  <c r="N13" i="1" l="1"/>
  <c r="I13" i="1"/>
  <c r="D13" i="1"/>
  <c r="N12" i="1"/>
  <c r="I12" i="1"/>
  <c r="D12" i="1"/>
  <c r="N11" i="1"/>
  <c r="I11" i="1"/>
  <c r="D11" i="1"/>
  <c r="N10" i="1"/>
  <c r="I10" i="1"/>
  <c r="D10" i="1"/>
  <c r="N9" i="1"/>
  <c r="I9" i="1"/>
  <c r="D9" i="1"/>
  <c r="N8" i="1"/>
  <c r="I8" i="1"/>
  <c r="D8" i="1"/>
  <c r="N7" i="1"/>
  <c r="I7" i="1"/>
  <c r="D7" i="1"/>
  <c r="N6" i="1"/>
  <c r="I6" i="1"/>
  <c r="D6" i="1"/>
  <c r="N5" i="1"/>
  <c r="I5" i="1"/>
  <c r="D5" i="1"/>
  <c r="N4" i="1"/>
  <c r="I4" i="1"/>
  <c r="D4" i="1"/>
</calcChain>
</file>

<file path=xl/sharedStrings.xml><?xml version="1.0" encoding="utf-8"?>
<sst xmlns="http://schemas.openxmlformats.org/spreadsheetml/2006/main" count="284" uniqueCount="87">
  <si>
    <t>Lung Compliance</t>
  </si>
  <si>
    <t>NT CONTROL</t>
  </si>
  <si>
    <t>BASELINE</t>
  </si>
  <si>
    <t>WEEK 11</t>
  </si>
  <si>
    <t>CHANGE FROM BASELINE</t>
  </si>
  <si>
    <t>BLM</t>
  </si>
  <si>
    <t>BLM PIN</t>
  </si>
  <si>
    <t>2254 RM</t>
  </si>
  <si>
    <t>2254 RC</t>
  </si>
  <si>
    <t>2254 LC</t>
  </si>
  <si>
    <t>2287 RM</t>
  </si>
  <si>
    <t>2287 RC</t>
  </si>
  <si>
    <t>2287 LC</t>
  </si>
  <si>
    <t>3184 RM</t>
  </si>
  <si>
    <t>3184 RC</t>
  </si>
  <si>
    <t>3184 LC</t>
  </si>
  <si>
    <t>3311 RM</t>
  </si>
  <si>
    <t>3311 RC</t>
  </si>
  <si>
    <t>3311 LC</t>
  </si>
  <si>
    <t xml:space="preserve"> 0833 RM</t>
  </si>
  <si>
    <t>0833 RC</t>
  </si>
  <si>
    <t>0833 LC</t>
  </si>
  <si>
    <t>0469 RM</t>
  </si>
  <si>
    <t>0469 LC</t>
  </si>
  <si>
    <t>0469 RC</t>
  </si>
  <si>
    <t>0529 RM</t>
  </si>
  <si>
    <t>0529 LC</t>
  </si>
  <si>
    <t>0529 RC</t>
  </si>
  <si>
    <t>3246 RM</t>
  </si>
  <si>
    <t>3246 LC</t>
  </si>
  <si>
    <t>3246 RC</t>
  </si>
  <si>
    <t>0880 RM</t>
  </si>
  <si>
    <t>0880 LC</t>
  </si>
  <si>
    <t>0880 RC</t>
  </si>
  <si>
    <t>0832 RM</t>
  </si>
  <si>
    <t>0832 LC</t>
  </si>
  <si>
    <t>0832 RC</t>
  </si>
  <si>
    <t>CONTROL</t>
  </si>
  <si>
    <t>0833 RM</t>
  </si>
  <si>
    <t>BLM+PIN</t>
  </si>
  <si>
    <t>2254RM</t>
  </si>
  <si>
    <t>2254RC</t>
  </si>
  <si>
    <t>2254LC</t>
  </si>
  <si>
    <t>2287RM</t>
  </si>
  <si>
    <t>2287RC</t>
  </si>
  <si>
    <t>2287LC</t>
  </si>
  <si>
    <t>3184RM</t>
  </si>
  <si>
    <t>3184RC</t>
  </si>
  <si>
    <t>3184LC</t>
  </si>
  <si>
    <t>3311RM</t>
  </si>
  <si>
    <t>3311RC</t>
  </si>
  <si>
    <t>3311LC</t>
  </si>
  <si>
    <t>0833RM</t>
  </si>
  <si>
    <t>0833RC</t>
  </si>
  <si>
    <t>0833LC</t>
  </si>
  <si>
    <t>0469RM</t>
  </si>
  <si>
    <t>0469LC</t>
  </si>
  <si>
    <t>0469RC</t>
  </si>
  <si>
    <t>0529RM</t>
  </si>
  <si>
    <t>0529LC</t>
  </si>
  <si>
    <t>0529RC</t>
  </si>
  <si>
    <t>3246RM</t>
  </si>
  <si>
    <t>3246RC</t>
  </si>
  <si>
    <t>0880RC</t>
  </si>
  <si>
    <t>0880RM</t>
  </si>
  <si>
    <t>0880LC</t>
  </si>
  <si>
    <t>0832RM</t>
  </si>
  <si>
    <t>0832LC</t>
  </si>
  <si>
    <t>0832RC</t>
  </si>
  <si>
    <t xml:space="preserve"> CONTROL</t>
  </si>
  <si>
    <t>3246LC</t>
  </si>
  <si>
    <t xml:space="preserve">BLM </t>
  </si>
  <si>
    <t>Hydroxy proline assay</t>
  </si>
  <si>
    <t>CD4 + cells</t>
  </si>
  <si>
    <t>CD8 + cells</t>
  </si>
  <si>
    <t>Saline control RM</t>
  </si>
  <si>
    <t>inflammation</t>
  </si>
  <si>
    <t>fibrosis</t>
  </si>
  <si>
    <t>0verall Pathology</t>
  </si>
  <si>
    <t>0529LC2</t>
  </si>
  <si>
    <t>0529LC5</t>
  </si>
  <si>
    <t>Percent blue staining</t>
  </si>
  <si>
    <t>Control</t>
  </si>
  <si>
    <t>BLM + PIN</t>
  </si>
  <si>
    <t>% Neutrophils and % inflammatory cells</t>
  </si>
  <si>
    <t>% inflammatory cells</t>
  </si>
  <si>
    <t>% neutroph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6"/>
      <color theme="1"/>
      <name val="Calibri"/>
      <family val="2"/>
      <scheme val="minor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0" fillId="2" borderId="0" xfId="0" applyFill="1"/>
    <xf numFmtId="10" fontId="1" fillId="0" borderId="0" xfId="1" applyNumberFormat="1" applyFont="1"/>
    <xf numFmtId="11" fontId="0" fillId="0" borderId="0" xfId="0" applyNumberFormat="1"/>
    <xf numFmtId="0" fontId="0" fillId="3" borderId="0" xfId="0" applyFont="1" applyFill="1" applyBorder="1" applyAlignment="1">
      <alignment vertical="center" wrapText="1"/>
    </xf>
    <xf numFmtId="0" fontId="0" fillId="3" borderId="0" xfId="0" applyFont="1" applyFill="1" applyBorder="1"/>
    <xf numFmtId="0" fontId="0" fillId="2" borderId="0" xfId="0" applyFont="1" applyFill="1" applyBorder="1"/>
    <xf numFmtId="0" fontId="0" fillId="4" borderId="0" xfId="0" applyFill="1"/>
    <xf numFmtId="0" fontId="0" fillId="5" borderId="0" xfId="0" applyFill="1"/>
    <xf numFmtId="0" fontId="2" fillId="0" borderId="0" xfId="0" applyFont="1"/>
    <xf numFmtId="0" fontId="3" fillId="6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7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0" fillId="6" borderId="1" xfId="0" applyFill="1" applyBorder="1"/>
    <xf numFmtId="0" fontId="0" fillId="0" borderId="1" xfId="0" applyBorder="1"/>
    <xf numFmtId="0" fontId="0" fillId="7" borderId="1" xfId="0" applyFill="1" applyBorder="1"/>
    <xf numFmtId="0" fontId="0" fillId="8" borderId="1" xfId="0" applyFill="1" applyBorder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6" borderId="0" xfId="0" applyFill="1" applyAlignment="1">
      <alignment horizontal="center"/>
    </xf>
    <xf numFmtId="2" fontId="0" fillId="6" borderId="0" xfId="0" applyNumberFormat="1" applyFill="1"/>
    <xf numFmtId="2" fontId="0" fillId="0" borderId="0" xfId="0" applyNumberFormat="1"/>
    <xf numFmtId="164" fontId="0" fillId="8" borderId="0" xfId="0" applyNumberFormat="1" applyFill="1"/>
    <xf numFmtId="0" fontId="4" fillId="0" borderId="0" xfId="0" applyFont="1"/>
    <xf numFmtId="0" fontId="4" fillId="2" borderId="0" xfId="0" applyFont="1" applyFill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B72EC-4662-4CFA-8003-87B8E7B5C68A}">
  <dimension ref="A1:N13"/>
  <sheetViews>
    <sheetView workbookViewId="0">
      <selection activeCell="E15" sqref="E15"/>
    </sheetView>
  </sheetViews>
  <sheetFormatPr defaultRowHeight="14.5" x14ac:dyDescent="0.35"/>
  <sheetData>
    <row r="1" spans="1:14" x14ac:dyDescent="0.35">
      <c r="A1" t="s">
        <v>0</v>
      </c>
    </row>
    <row r="2" spans="1:14" x14ac:dyDescent="0.35">
      <c r="A2" s="1" t="s">
        <v>37</v>
      </c>
      <c r="B2" s="1" t="s">
        <v>37</v>
      </c>
      <c r="C2" s="1" t="s">
        <v>37</v>
      </c>
      <c r="D2" s="1" t="s">
        <v>37</v>
      </c>
      <c r="G2" s="1" t="s">
        <v>5</v>
      </c>
      <c r="H2" s="1" t="s">
        <v>5</v>
      </c>
      <c r="I2" s="1" t="s">
        <v>5</v>
      </c>
      <c r="L2" s="1" t="s">
        <v>6</v>
      </c>
      <c r="M2" s="1" t="s">
        <v>6</v>
      </c>
      <c r="N2" s="1" t="s">
        <v>6</v>
      </c>
    </row>
    <row r="3" spans="1:14" x14ac:dyDescent="0.35">
      <c r="A3" s="1"/>
      <c r="B3" s="1" t="s">
        <v>2</v>
      </c>
      <c r="C3" s="1" t="s">
        <v>3</v>
      </c>
      <c r="D3" s="1" t="s">
        <v>4</v>
      </c>
      <c r="E3" s="1"/>
      <c r="G3" s="1" t="s">
        <v>2</v>
      </c>
      <c r="H3" s="1" t="s">
        <v>3</v>
      </c>
      <c r="I3" s="1" t="s">
        <v>4</v>
      </c>
      <c r="J3" s="1"/>
      <c r="L3" s="1" t="s">
        <v>2</v>
      </c>
      <c r="M3" s="1" t="s">
        <v>3</v>
      </c>
      <c r="N3" s="1" t="s">
        <v>4</v>
      </c>
    </row>
    <row r="4" spans="1:14" x14ac:dyDescent="0.35">
      <c r="A4" t="s">
        <v>7</v>
      </c>
      <c r="B4">
        <v>1.0009999999999999</v>
      </c>
      <c r="C4">
        <v>1.7354999999999998</v>
      </c>
      <c r="D4" s="2">
        <f>C4-B4/B4</f>
        <v>0.73549999999999982</v>
      </c>
      <c r="F4" t="s">
        <v>8</v>
      </c>
      <c r="G4">
        <v>0.73699999999999999</v>
      </c>
      <c r="H4">
        <v>0.49299999999999994</v>
      </c>
      <c r="I4" s="2">
        <f>H4-G4/G4</f>
        <v>-0.50700000000000012</v>
      </c>
      <c r="K4" t="s">
        <v>9</v>
      </c>
      <c r="L4">
        <v>0.64200000000000002</v>
      </c>
      <c r="M4">
        <v>0.624</v>
      </c>
      <c r="N4" s="2">
        <f>M4-L4/L4</f>
        <v>-0.376</v>
      </c>
    </row>
    <row r="5" spans="1:14" x14ac:dyDescent="0.35">
      <c r="A5" t="s">
        <v>10</v>
      </c>
      <c r="B5">
        <v>0.84900000000000009</v>
      </c>
      <c r="C5">
        <v>1.7949999999999999</v>
      </c>
      <c r="D5" s="2">
        <f>C5-B5/B5</f>
        <v>0.79499999999999993</v>
      </c>
      <c r="F5" t="s">
        <v>11</v>
      </c>
      <c r="G5">
        <v>1.1820000000000002</v>
      </c>
      <c r="H5">
        <v>1.0679999999999998</v>
      </c>
      <c r="I5" s="2">
        <f>H5-G5/G5</f>
        <v>6.7999999999999838E-2</v>
      </c>
      <c r="K5" t="s">
        <v>12</v>
      </c>
      <c r="L5">
        <v>1.236</v>
      </c>
      <c r="M5">
        <v>1.006</v>
      </c>
      <c r="N5" s="2">
        <f>M5-L5/L5</f>
        <v>6.0000000000000053E-3</v>
      </c>
    </row>
    <row r="6" spans="1:14" x14ac:dyDescent="0.35">
      <c r="A6" t="s">
        <v>13</v>
      </c>
      <c r="B6">
        <v>0.40799999999999997</v>
      </c>
      <c r="C6">
        <v>0.93199999999999994</v>
      </c>
      <c r="D6" s="2">
        <f>C6-B6/B6</f>
        <v>-6.800000000000006E-2</v>
      </c>
      <c r="F6" t="s">
        <v>14</v>
      </c>
      <c r="G6">
        <v>1.4009999999999998</v>
      </c>
      <c r="H6">
        <v>0.34799999999999998</v>
      </c>
      <c r="I6" s="2">
        <f>H6-G6/G6</f>
        <v>-0.65200000000000002</v>
      </c>
      <c r="K6" t="s">
        <v>15</v>
      </c>
      <c r="L6">
        <v>1.0219999999999998</v>
      </c>
      <c r="M6">
        <v>0.76300000000000001</v>
      </c>
      <c r="N6" s="2">
        <f>M6-L6/L6</f>
        <v>-0.23699999999999999</v>
      </c>
    </row>
    <row r="7" spans="1:14" x14ac:dyDescent="0.35">
      <c r="A7" t="s">
        <v>16</v>
      </c>
      <c r="B7">
        <v>0.64800000000000002</v>
      </c>
      <c r="C7">
        <v>1.0920000000000001</v>
      </c>
      <c r="D7" s="2">
        <f>C7-B7/B7</f>
        <v>9.2000000000000082E-2</v>
      </c>
      <c r="F7" t="s">
        <v>17</v>
      </c>
      <c r="G7">
        <v>1.363</v>
      </c>
      <c r="H7">
        <v>0.42899999999999999</v>
      </c>
      <c r="I7" s="2">
        <f>H7-G7/G7</f>
        <v>-0.57099999999999995</v>
      </c>
      <c r="K7" t="s">
        <v>18</v>
      </c>
      <c r="L7">
        <v>0.99599999999999989</v>
      </c>
      <c r="M7">
        <v>0.71799999999999997</v>
      </c>
      <c r="N7" s="2">
        <f>M7-L7/L7</f>
        <v>-0.28200000000000003</v>
      </c>
    </row>
    <row r="8" spans="1:14" x14ac:dyDescent="0.35">
      <c r="A8" t="s">
        <v>19</v>
      </c>
      <c r="B8">
        <v>0.92900000000000005</v>
      </c>
      <c r="C8">
        <v>0.59199999999999997</v>
      </c>
      <c r="D8" s="2">
        <f>C8-B8/B8</f>
        <v>-0.40800000000000003</v>
      </c>
      <c r="F8" t="s">
        <v>20</v>
      </c>
      <c r="G8">
        <v>0.71299999999999997</v>
      </c>
      <c r="H8">
        <v>0.58499999999999996</v>
      </c>
      <c r="I8" s="2">
        <f>H8-G8/G8</f>
        <v>-0.41500000000000004</v>
      </c>
      <c r="K8" t="s">
        <v>21</v>
      </c>
      <c r="L8">
        <v>0.4</v>
      </c>
      <c r="M8">
        <v>0.95899999999999996</v>
      </c>
      <c r="N8" s="2">
        <f>M8-L8/L8</f>
        <v>-4.1000000000000036E-2</v>
      </c>
    </row>
    <row r="9" spans="1:14" x14ac:dyDescent="0.35">
      <c r="A9" t="s">
        <v>22</v>
      </c>
      <c r="B9">
        <v>0.29799999999999999</v>
      </c>
      <c r="C9">
        <v>0.374</v>
      </c>
      <c r="D9" s="2">
        <f>C9-B9/B9</f>
        <v>-0.626</v>
      </c>
      <c r="F9" t="s">
        <v>23</v>
      </c>
      <c r="G9">
        <v>0.39500000000000002</v>
      </c>
      <c r="H9">
        <v>0.15</v>
      </c>
      <c r="I9" s="2">
        <f>H9-G9/G9</f>
        <v>-0.85</v>
      </c>
      <c r="K9" t="s">
        <v>24</v>
      </c>
      <c r="L9">
        <v>0.39200000000000002</v>
      </c>
      <c r="M9">
        <v>1.0169999999999999</v>
      </c>
      <c r="N9" s="2">
        <f>M9-L9/L9</f>
        <v>1.6999999999999904E-2</v>
      </c>
    </row>
    <row r="10" spans="1:14" x14ac:dyDescent="0.35">
      <c r="A10" t="s">
        <v>25</v>
      </c>
      <c r="B10">
        <v>0.625</v>
      </c>
      <c r="C10">
        <v>1.8069999999999999</v>
      </c>
      <c r="D10" s="2">
        <f>C10-B10/B10</f>
        <v>0.80699999999999994</v>
      </c>
      <c r="F10" t="s">
        <v>26</v>
      </c>
      <c r="G10">
        <v>1.9359999999999999</v>
      </c>
      <c r="H10">
        <v>0.66100000000000003</v>
      </c>
      <c r="I10" s="2">
        <f>H10-G10/G10</f>
        <v>-0.33899999999999997</v>
      </c>
      <c r="K10" t="s">
        <v>27</v>
      </c>
      <c r="L10">
        <v>0.77399999999999991</v>
      </c>
      <c r="M10">
        <v>0.97599999999999998</v>
      </c>
      <c r="N10" s="2">
        <f>M10-L10/L10</f>
        <v>-2.4000000000000021E-2</v>
      </c>
    </row>
    <row r="11" spans="1:14" x14ac:dyDescent="0.35">
      <c r="A11" t="s">
        <v>28</v>
      </c>
      <c r="B11">
        <v>0.42899999999999999</v>
      </c>
      <c r="C11">
        <v>1.2630000000000001</v>
      </c>
      <c r="D11" s="2">
        <f>C11-B11/B11</f>
        <v>0.26300000000000012</v>
      </c>
      <c r="F11" t="s">
        <v>29</v>
      </c>
      <c r="G11">
        <v>0.65</v>
      </c>
      <c r="H11">
        <v>0.40200000000000002</v>
      </c>
      <c r="I11" s="2">
        <f>H11-G11/G11</f>
        <v>-0.59799999999999998</v>
      </c>
      <c r="K11" t="s">
        <v>30</v>
      </c>
      <c r="L11">
        <v>0.89800000000000002</v>
      </c>
      <c r="M11">
        <v>0.48599999999999999</v>
      </c>
      <c r="N11" s="2">
        <f>M11-L11/L11</f>
        <v>-0.51400000000000001</v>
      </c>
    </row>
    <row r="12" spans="1:14" x14ac:dyDescent="0.35">
      <c r="A12" t="s">
        <v>31</v>
      </c>
      <c r="B12">
        <v>0.38300000000000001</v>
      </c>
      <c r="C12">
        <v>1.046</v>
      </c>
      <c r="D12" s="2">
        <f>C12-B12/B12</f>
        <v>4.6000000000000041E-2</v>
      </c>
      <c r="F12" t="s">
        <v>32</v>
      </c>
      <c r="G12">
        <v>0.90900000000000003</v>
      </c>
      <c r="H12">
        <v>0.58899999999999997</v>
      </c>
      <c r="I12" s="2">
        <f>H12-G12/G12</f>
        <v>-0.41100000000000003</v>
      </c>
      <c r="K12" t="s">
        <v>33</v>
      </c>
      <c r="L12">
        <v>1.288</v>
      </c>
      <c r="M12">
        <v>1.3560000000000001</v>
      </c>
      <c r="N12" s="2">
        <f>M12-L12/L12</f>
        <v>0.35600000000000009</v>
      </c>
    </row>
    <row r="13" spans="1:14" x14ac:dyDescent="0.35">
      <c r="A13" t="s">
        <v>34</v>
      </c>
      <c r="B13">
        <v>0.79500000000000004</v>
      </c>
      <c r="C13">
        <v>1.246</v>
      </c>
      <c r="D13" s="2">
        <f>C13-B13/B13</f>
        <v>0.246</v>
      </c>
      <c r="F13" t="s">
        <v>35</v>
      </c>
      <c r="G13">
        <v>0.65799999999999992</v>
      </c>
      <c r="H13">
        <v>0.51400000000000001</v>
      </c>
      <c r="I13" s="2">
        <f>H13-G13/G13</f>
        <v>-0.48599999999999999</v>
      </c>
      <c r="K13" t="s">
        <v>36</v>
      </c>
      <c r="L13">
        <v>1.3639999999999999</v>
      </c>
      <c r="M13">
        <v>0.504</v>
      </c>
      <c r="N13" s="2">
        <f>M13-L13/L13</f>
        <v>-0.4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3890A-5F66-43DC-B7CD-7982A1A42EF0}">
  <dimension ref="A1:K13"/>
  <sheetViews>
    <sheetView workbookViewId="0">
      <selection activeCell="N8" sqref="N8"/>
    </sheetView>
  </sheetViews>
  <sheetFormatPr defaultRowHeight="14.5" x14ac:dyDescent="0.35"/>
  <sheetData>
    <row r="1" spans="1:11" x14ac:dyDescent="0.35">
      <c r="A1" t="s">
        <v>84</v>
      </c>
    </row>
    <row r="2" spans="1:11" x14ac:dyDescent="0.35">
      <c r="B2" s="1" t="s">
        <v>1</v>
      </c>
      <c r="C2" s="1" t="s">
        <v>1</v>
      </c>
      <c r="E2" s="1" t="s">
        <v>5</v>
      </c>
      <c r="F2" s="1" t="s">
        <v>5</v>
      </c>
      <c r="G2" s="1" t="s">
        <v>5</v>
      </c>
      <c r="I2" s="1" t="s">
        <v>39</v>
      </c>
      <c r="J2" s="1" t="s">
        <v>39</v>
      </c>
      <c r="K2" s="1" t="s">
        <v>39</v>
      </c>
    </row>
    <row r="3" spans="1:11" x14ac:dyDescent="0.35">
      <c r="A3" s="3"/>
      <c r="B3" t="s">
        <v>86</v>
      </c>
      <c r="C3" t="s">
        <v>85</v>
      </c>
      <c r="F3" t="s">
        <v>86</v>
      </c>
      <c r="G3" t="s">
        <v>85</v>
      </c>
      <c r="J3" t="s">
        <v>86</v>
      </c>
      <c r="K3" t="s">
        <v>85</v>
      </c>
    </row>
    <row r="4" spans="1:11" x14ac:dyDescent="0.35">
      <c r="A4" t="s">
        <v>7</v>
      </c>
      <c r="E4" t="s">
        <v>8</v>
      </c>
      <c r="F4">
        <v>5.025125628140704</v>
      </c>
      <c r="G4">
        <v>18.090452261306535</v>
      </c>
      <c r="I4" t="s">
        <v>9</v>
      </c>
      <c r="J4">
        <v>0.5</v>
      </c>
      <c r="K4">
        <v>7.5000000000000009</v>
      </c>
    </row>
    <row r="5" spans="1:11" x14ac:dyDescent="0.35">
      <c r="A5" t="s">
        <v>10</v>
      </c>
      <c r="B5">
        <v>0.5</v>
      </c>
      <c r="C5">
        <v>4</v>
      </c>
      <c r="E5" t="s">
        <v>11</v>
      </c>
      <c r="F5">
        <v>7.0000000000000009</v>
      </c>
      <c r="G5">
        <v>18</v>
      </c>
      <c r="I5" t="s">
        <v>12</v>
      </c>
      <c r="J5">
        <v>0.48780487804878048</v>
      </c>
      <c r="K5">
        <v>8.2926829268292686</v>
      </c>
    </row>
    <row r="6" spans="1:11" x14ac:dyDescent="0.35">
      <c r="A6" t="s">
        <v>13</v>
      </c>
      <c r="B6">
        <v>1</v>
      </c>
      <c r="C6">
        <v>3.5</v>
      </c>
      <c r="E6" t="s">
        <v>14</v>
      </c>
      <c r="F6">
        <v>4.0201005025125625</v>
      </c>
      <c r="G6">
        <v>8.542713567839197</v>
      </c>
      <c r="I6" t="s">
        <v>15</v>
      </c>
      <c r="J6">
        <v>2</v>
      </c>
      <c r="K6">
        <v>3.5</v>
      </c>
    </row>
    <row r="7" spans="1:11" x14ac:dyDescent="0.35">
      <c r="A7" t="s">
        <v>16</v>
      </c>
      <c r="B7">
        <v>0.49504950495049505</v>
      </c>
      <c r="C7">
        <v>5.4455445544554451</v>
      </c>
      <c r="E7" t="s">
        <v>17</v>
      </c>
      <c r="F7">
        <v>7.4626865671641784</v>
      </c>
      <c r="G7">
        <v>13.930348258706466</v>
      </c>
      <c r="I7" t="s">
        <v>18</v>
      </c>
      <c r="J7">
        <v>2</v>
      </c>
      <c r="K7">
        <v>9</v>
      </c>
    </row>
    <row r="8" spans="1:11" x14ac:dyDescent="0.35">
      <c r="A8" t="s">
        <v>38</v>
      </c>
      <c r="B8">
        <v>1.4925373134328357</v>
      </c>
      <c r="C8">
        <v>15.920398009950247</v>
      </c>
      <c r="E8" t="s">
        <v>20</v>
      </c>
      <c r="F8">
        <v>22</v>
      </c>
      <c r="G8">
        <v>28.5</v>
      </c>
      <c r="I8" t="s">
        <v>21</v>
      </c>
      <c r="J8">
        <v>21.459227467811161</v>
      </c>
      <c r="K8">
        <v>23.605150214592278</v>
      </c>
    </row>
    <row r="9" spans="1:11" x14ac:dyDescent="0.35">
      <c r="A9" t="s">
        <v>22</v>
      </c>
      <c r="B9">
        <v>0.97087378640776689</v>
      </c>
      <c r="C9">
        <v>7.7669902912621351</v>
      </c>
      <c r="E9" t="s">
        <v>23</v>
      </c>
      <c r="F9">
        <v>6</v>
      </c>
      <c r="G9">
        <v>13.5</v>
      </c>
      <c r="I9" t="s">
        <v>24</v>
      </c>
      <c r="J9">
        <v>1.4778325123152709</v>
      </c>
      <c r="K9">
        <v>11.330049261083744</v>
      </c>
    </row>
    <row r="10" spans="1:11" x14ac:dyDescent="0.35">
      <c r="A10" t="s">
        <v>25</v>
      </c>
      <c r="B10">
        <v>0.49504950495049505</v>
      </c>
      <c r="C10">
        <v>9.9009900990099009</v>
      </c>
      <c r="E10" t="s">
        <v>26</v>
      </c>
      <c r="F10">
        <v>7.5</v>
      </c>
      <c r="G10">
        <v>12.5</v>
      </c>
      <c r="I10" t="s">
        <v>27</v>
      </c>
      <c r="J10">
        <v>0.49751243781094528</v>
      </c>
      <c r="K10">
        <v>5.4726368159203984</v>
      </c>
    </row>
    <row r="11" spans="1:11" x14ac:dyDescent="0.35">
      <c r="A11" t="s">
        <v>28</v>
      </c>
      <c r="B11">
        <v>1</v>
      </c>
      <c r="C11">
        <v>3</v>
      </c>
      <c r="E11" t="s">
        <v>29</v>
      </c>
      <c r="F11">
        <v>2.4509803921568629</v>
      </c>
      <c r="G11">
        <v>15.196078431372548</v>
      </c>
      <c r="I11" t="s">
        <v>30</v>
      </c>
      <c r="J11">
        <v>0.52631578947368418</v>
      </c>
      <c r="K11">
        <v>3.1578947368421049</v>
      </c>
    </row>
    <row r="12" spans="1:11" x14ac:dyDescent="0.35">
      <c r="A12" t="s">
        <v>31</v>
      </c>
      <c r="B12">
        <v>0.5</v>
      </c>
      <c r="C12">
        <v>2.5</v>
      </c>
      <c r="E12" t="s">
        <v>32</v>
      </c>
      <c r="F12">
        <v>3.3816425120772946</v>
      </c>
      <c r="G12">
        <v>7.2463768115942031</v>
      </c>
      <c r="I12" t="s">
        <v>33</v>
      </c>
      <c r="J12">
        <v>2.4875621890547266</v>
      </c>
      <c r="K12">
        <v>7.4626865671641802</v>
      </c>
    </row>
    <row r="13" spans="1:11" x14ac:dyDescent="0.35">
      <c r="A13" t="s">
        <v>34</v>
      </c>
      <c r="B13">
        <v>1.5</v>
      </c>
      <c r="C13">
        <v>9.5</v>
      </c>
      <c r="E13" t="s">
        <v>35</v>
      </c>
      <c r="F13">
        <v>9.502262443438914</v>
      </c>
      <c r="G13">
        <v>24.434389140271492</v>
      </c>
      <c r="I13" t="s">
        <v>36</v>
      </c>
      <c r="J13">
        <v>5.3658536585365857</v>
      </c>
      <c r="K13">
        <v>12.6829268292682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2BB2C-4700-4EE6-8DC9-7DFAE68EC85A}">
  <dimension ref="A1:H12"/>
  <sheetViews>
    <sheetView workbookViewId="0"/>
  </sheetViews>
  <sheetFormatPr defaultRowHeight="14.5" x14ac:dyDescent="0.35"/>
  <sheetData>
    <row r="1" spans="1:8" x14ac:dyDescent="0.35">
      <c r="A1" t="s">
        <v>73</v>
      </c>
    </row>
    <row r="2" spans="1:8" x14ac:dyDescent="0.35">
      <c r="A2" s="1" t="s">
        <v>69</v>
      </c>
      <c r="B2" s="1" t="s">
        <v>69</v>
      </c>
      <c r="C2" s="1"/>
      <c r="D2" s="1" t="s">
        <v>5</v>
      </c>
      <c r="E2" s="1" t="s">
        <v>5</v>
      </c>
      <c r="F2" s="1"/>
      <c r="G2" s="1" t="s">
        <v>6</v>
      </c>
      <c r="H2" s="1" t="s">
        <v>6</v>
      </c>
    </row>
    <row r="3" spans="1:8" x14ac:dyDescent="0.35">
      <c r="A3" s="4" t="s">
        <v>40</v>
      </c>
      <c r="B3">
        <v>4</v>
      </c>
      <c r="D3" s="4" t="s">
        <v>41</v>
      </c>
      <c r="E3">
        <v>34</v>
      </c>
      <c r="G3" s="4" t="s">
        <v>42</v>
      </c>
      <c r="H3">
        <v>33.299999999999997</v>
      </c>
    </row>
    <row r="4" spans="1:8" x14ac:dyDescent="0.35">
      <c r="A4" s="5" t="s">
        <v>43</v>
      </c>
      <c r="B4">
        <v>6.2</v>
      </c>
      <c r="D4" s="5" t="s">
        <v>44</v>
      </c>
      <c r="E4">
        <v>52.2</v>
      </c>
      <c r="G4" s="5" t="s">
        <v>45</v>
      </c>
      <c r="H4">
        <v>38.299999999999997</v>
      </c>
    </row>
    <row r="5" spans="1:8" x14ac:dyDescent="0.35">
      <c r="A5" s="4" t="s">
        <v>46</v>
      </c>
      <c r="B5">
        <v>4.3</v>
      </c>
      <c r="D5" s="4" t="s">
        <v>47</v>
      </c>
      <c r="E5">
        <v>31</v>
      </c>
      <c r="G5" s="5" t="s">
        <v>48</v>
      </c>
      <c r="H5">
        <v>29.5</v>
      </c>
    </row>
    <row r="6" spans="1:8" x14ac:dyDescent="0.35">
      <c r="A6" s="4" t="s">
        <v>49</v>
      </c>
      <c r="B6">
        <v>6.6</v>
      </c>
      <c r="D6" s="4" t="s">
        <v>50</v>
      </c>
      <c r="E6">
        <v>55.8</v>
      </c>
      <c r="G6" s="4" t="s">
        <v>51</v>
      </c>
      <c r="H6">
        <v>42.9</v>
      </c>
    </row>
    <row r="7" spans="1:8" x14ac:dyDescent="0.35">
      <c r="A7" s="4" t="s">
        <v>52</v>
      </c>
      <c r="B7">
        <v>3.3</v>
      </c>
      <c r="D7" s="4" t="s">
        <v>53</v>
      </c>
      <c r="E7">
        <v>90.8</v>
      </c>
      <c r="G7" s="4" t="s">
        <v>54</v>
      </c>
      <c r="H7">
        <v>55.7</v>
      </c>
    </row>
    <row r="8" spans="1:8" x14ac:dyDescent="0.35">
      <c r="A8" s="4" t="s">
        <v>55</v>
      </c>
      <c r="B8">
        <v>8.4</v>
      </c>
      <c r="D8" s="4" t="s">
        <v>56</v>
      </c>
      <c r="E8">
        <v>54.5</v>
      </c>
      <c r="G8" s="4" t="s">
        <v>57</v>
      </c>
      <c r="H8">
        <v>42.4</v>
      </c>
    </row>
    <row r="9" spans="1:8" x14ac:dyDescent="0.35">
      <c r="A9" s="4" t="s">
        <v>58</v>
      </c>
      <c r="B9">
        <v>2.2000000000000002</v>
      </c>
      <c r="D9" s="4" t="s">
        <v>59</v>
      </c>
      <c r="E9">
        <v>63.6</v>
      </c>
      <c r="G9" s="4" t="s">
        <v>60</v>
      </c>
      <c r="H9">
        <v>59.3</v>
      </c>
    </row>
    <row r="10" spans="1:8" x14ac:dyDescent="0.35">
      <c r="A10" s="4" t="s">
        <v>61</v>
      </c>
      <c r="B10">
        <v>7.5</v>
      </c>
      <c r="D10" s="4" t="s">
        <v>62</v>
      </c>
      <c r="E10">
        <v>47.9</v>
      </c>
      <c r="G10" s="4" t="s">
        <v>63</v>
      </c>
      <c r="H10">
        <v>34.9</v>
      </c>
    </row>
    <row r="11" spans="1:8" x14ac:dyDescent="0.35">
      <c r="A11" s="4" t="s">
        <v>64</v>
      </c>
      <c r="B11">
        <v>6.7</v>
      </c>
      <c r="D11" s="4" t="s">
        <v>65</v>
      </c>
      <c r="E11">
        <v>46.6</v>
      </c>
      <c r="G11" s="4" t="s">
        <v>63</v>
      </c>
      <c r="H11">
        <v>42.9</v>
      </c>
    </row>
    <row r="12" spans="1:8" x14ac:dyDescent="0.35">
      <c r="A12" s="4" t="s">
        <v>66</v>
      </c>
      <c r="B12">
        <v>11.4</v>
      </c>
      <c r="D12" s="4" t="s">
        <v>67</v>
      </c>
      <c r="E12">
        <v>101.4</v>
      </c>
      <c r="G12" s="4" t="s">
        <v>68</v>
      </c>
      <c r="H12">
        <v>83.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53DC5-228B-4175-B9F2-B0A9CF666513}">
  <dimension ref="A1:H12"/>
  <sheetViews>
    <sheetView workbookViewId="0">
      <selection activeCell="J4" sqref="J4"/>
    </sheetView>
  </sheetViews>
  <sheetFormatPr defaultRowHeight="14.5" x14ac:dyDescent="0.35"/>
  <sheetData>
    <row r="1" spans="1:8" x14ac:dyDescent="0.35">
      <c r="A1" t="s">
        <v>74</v>
      </c>
    </row>
    <row r="2" spans="1:8" x14ac:dyDescent="0.35">
      <c r="A2" s="6" t="s">
        <v>37</v>
      </c>
      <c r="B2" s="6" t="s">
        <v>37</v>
      </c>
      <c r="C2" s="6"/>
      <c r="D2" s="6" t="s">
        <v>5</v>
      </c>
      <c r="E2" s="6" t="s">
        <v>5</v>
      </c>
      <c r="F2" s="6"/>
      <c r="G2" s="6" t="s">
        <v>6</v>
      </c>
      <c r="H2" s="6" t="s">
        <v>6</v>
      </c>
    </row>
    <row r="3" spans="1:8" x14ac:dyDescent="0.35">
      <c r="A3" s="4" t="s">
        <v>40</v>
      </c>
      <c r="B3" s="5">
        <v>2.5</v>
      </c>
      <c r="C3" s="5"/>
      <c r="D3" s="4" t="s">
        <v>41</v>
      </c>
      <c r="E3" s="5">
        <v>26.9</v>
      </c>
      <c r="F3" s="5"/>
      <c r="G3" s="4" t="s">
        <v>42</v>
      </c>
      <c r="H3" s="5">
        <v>7.8</v>
      </c>
    </row>
    <row r="4" spans="1:8" x14ac:dyDescent="0.35">
      <c r="A4" s="4" t="s">
        <v>43</v>
      </c>
      <c r="B4" s="5">
        <v>3.3</v>
      </c>
      <c r="C4" s="5"/>
      <c r="D4" s="4" t="s">
        <v>44</v>
      </c>
      <c r="E4" s="5">
        <v>39.200000000000003</v>
      </c>
      <c r="F4" s="5"/>
      <c r="G4" s="4" t="s">
        <v>45</v>
      </c>
      <c r="H4" s="5">
        <v>10.9</v>
      </c>
    </row>
    <row r="5" spans="1:8" x14ac:dyDescent="0.35">
      <c r="A5" s="4" t="s">
        <v>46</v>
      </c>
      <c r="B5" s="5">
        <v>4.7</v>
      </c>
      <c r="C5" s="5"/>
      <c r="D5" s="4" t="s">
        <v>47</v>
      </c>
      <c r="E5" s="5">
        <v>28.5</v>
      </c>
      <c r="F5" s="5"/>
      <c r="G5" s="4" t="s">
        <v>48</v>
      </c>
      <c r="H5" s="5">
        <v>9.8000000000000007</v>
      </c>
    </row>
    <row r="6" spans="1:8" x14ac:dyDescent="0.35">
      <c r="A6" s="4" t="s">
        <v>49</v>
      </c>
      <c r="B6" s="5">
        <v>2.1</v>
      </c>
      <c r="C6" s="5"/>
      <c r="D6" s="4" t="s">
        <v>50</v>
      </c>
      <c r="E6" s="5">
        <v>26.7</v>
      </c>
      <c r="F6" s="5"/>
      <c r="G6" s="4" t="s">
        <v>51</v>
      </c>
      <c r="H6" s="5">
        <v>6.2</v>
      </c>
    </row>
    <row r="7" spans="1:8" x14ac:dyDescent="0.35">
      <c r="A7" s="4" t="s">
        <v>52</v>
      </c>
      <c r="B7" s="5">
        <v>3.9</v>
      </c>
      <c r="C7" s="5"/>
      <c r="D7" s="4" t="s">
        <v>53</v>
      </c>
      <c r="E7" s="5">
        <v>35.299999999999997</v>
      </c>
      <c r="F7" s="5"/>
      <c r="G7" s="4" t="s">
        <v>54</v>
      </c>
      <c r="H7" s="5">
        <v>13.9</v>
      </c>
    </row>
    <row r="8" spans="1:8" x14ac:dyDescent="0.35">
      <c r="A8" s="4" t="s">
        <v>55</v>
      </c>
      <c r="B8" s="5">
        <v>3.6</v>
      </c>
      <c r="C8" s="5"/>
      <c r="D8" s="4" t="s">
        <v>56</v>
      </c>
      <c r="E8" s="5">
        <v>31.2</v>
      </c>
      <c r="F8" s="5"/>
      <c r="G8" s="4" t="s">
        <v>57</v>
      </c>
      <c r="H8" s="5">
        <v>15.8</v>
      </c>
    </row>
    <row r="9" spans="1:8" x14ac:dyDescent="0.35">
      <c r="A9" s="4" t="s">
        <v>58</v>
      </c>
      <c r="B9" s="5">
        <v>1.4</v>
      </c>
      <c r="C9" s="5"/>
      <c r="D9" s="4" t="s">
        <v>59</v>
      </c>
      <c r="E9" s="5">
        <v>58.7</v>
      </c>
      <c r="F9" s="5"/>
      <c r="G9" s="4" t="s">
        <v>60</v>
      </c>
      <c r="H9" s="5">
        <v>14.8</v>
      </c>
    </row>
    <row r="10" spans="1:8" x14ac:dyDescent="0.35">
      <c r="A10" s="4" t="s">
        <v>61</v>
      </c>
      <c r="B10" s="5">
        <v>1.5</v>
      </c>
      <c r="C10" s="5"/>
      <c r="D10" s="4" t="s">
        <v>70</v>
      </c>
      <c r="E10" s="5">
        <v>26.9</v>
      </c>
      <c r="F10" s="5"/>
      <c r="G10" s="4" t="s">
        <v>62</v>
      </c>
      <c r="H10" s="5">
        <v>13.2</v>
      </c>
    </row>
    <row r="11" spans="1:8" x14ac:dyDescent="0.35">
      <c r="A11" s="4" t="s">
        <v>64</v>
      </c>
      <c r="B11" s="5">
        <v>2.5</v>
      </c>
      <c r="C11" s="5"/>
      <c r="D11" s="4" t="s">
        <v>65</v>
      </c>
      <c r="E11" s="5">
        <v>24.6</v>
      </c>
      <c r="F11" s="5"/>
      <c r="G11" s="4" t="s">
        <v>63</v>
      </c>
      <c r="H11" s="5">
        <v>16.899999999999999</v>
      </c>
    </row>
    <row r="12" spans="1:8" x14ac:dyDescent="0.35">
      <c r="A12" s="4" t="s">
        <v>66</v>
      </c>
      <c r="B12" s="5">
        <v>12.7</v>
      </c>
      <c r="C12" s="5"/>
      <c r="D12" s="4" t="s">
        <v>67</v>
      </c>
      <c r="E12" s="5">
        <v>58.3</v>
      </c>
      <c r="F12" s="5"/>
      <c r="G12" s="4" t="s">
        <v>68</v>
      </c>
      <c r="H12" s="5">
        <v>19.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3570E-874D-497B-876C-F647C597FA20}">
  <dimension ref="A2:Q14"/>
  <sheetViews>
    <sheetView workbookViewId="0">
      <selection activeCell="K10" sqref="K10"/>
    </sheetView>
  </sheetViews>
  <sheetFormatPr defaultRowHeight="14.5" x14ac:dyDescent="0.35"/>
  <sheetData>
    <row r="2" spans="1:17" ht="21" x14ac:dyDescent="0.5">
      <c r="A2" s="10" t="s">
        <v>75</v>
      </c>
      <c r="B2" s="10"/>
      <c r="C2" s="10"/>
      <c r="D2" s="10"/>
      <c r="E2" s="10"/>
      <c r="F2" s="11"/>
      <c r="G2" s="12"/>
      <c r="H2" s="13"/>
      <c r="I2" s="14" t="s">
        <v>39</v>
      </c>
      <c r="J2" s="14"/>
      <c r="K2" s="14"/>
      <c r="L2" s="14"/>
      <c r="M2" s="15"/>
      <c r="N2" s="16" t="s">
        <v>5</v>
      </c>
      <c r="O2" s="16"/>
      <c r="P2" s="16"/>
      <c r="Q2" s="16"/>
    </row>
    <row r="3" spans="1:17" x14ac:dyDescent="0.35">
      <c r="A3" s="17"/>
      <c r="B3" s="17"/>
      <c r="C3" s="17" t="s">
        <v>76</v>
      </c>
      <c r="D3" s="17" t="s">
        <v>77</v>
      </c>
      <c r="E3" s="17" t="s">
        <v>78</v>
      </c>
      <c r="F3" s="17"/>
      <c r="G3" s="18"/>
      <c r="H3" s="19"/>
      <c r="I3" s="19" t="s">
        <v>76</v>
      </c>
      <c r="J3" s="19" t="s">
        <v>77</v>
      </c>
      <c r="K3" s="19" t="s">
        <v>78</v>
      </c>
      <c r="L3" s="19"/>
      <c r="M3" s="20"/>
      <c r="N3" s="20" t="s">
        <v>76</v>
      </c>
      <c r="O3" s="20" t="s">
        <v>77</v>
      </c>
      <c r="P3" s="20" t="s">
        <v>78</v>
      </c>
      <c r="Q3" s="20"/>
    </row>
    <row r="4" spans="1:17" x14ac:dyDescent="0.35">
      <c r="A4" s="21"/>
      <c r="B4" s="21"/>
      <c r="C4" s="21"/>
      <c r="D4" s="21"/>
      <c r="E4" s="21"/>
      <c r="F4" s="21"/>
      <c r="H4" s="22" t="s">
        <v>39</v>
      </c>
      <c r="I4" s="22"/>
      <c r="J4" s="22"/>
      <c r="K4" s="22"/>
      <c r="L4" s="22"/>
      <c r="M4" s="23" t="s">
        <v>71</v>
      </c>
      <c r="N4" s="23"/>
      <c r="O4" s="23"/>
      <c r="P4" s="23"/>
      <c r="Q4" s="23"/>
    </row>
    <row r="5" spans="1:17" x14ac:dyDescent="0.35">
      <c r="A5" s="24">
        <v>1</v>
      </c>
      <c r="B5" s="21" t="s">
        <v>40</v>
      </c>
      <c r="C5" s="21">
        <v>0.4</v>
      </c>
      <c r="D5" s="25">
        <v>0</v>
      </c>
      <c r="E5" s="25">
        <f>D5+C5</f>
        <v>0.4</v>
      </c>
      <c r="F5" s="25"/>
      <c r="G5" s="26"/>
      <c r="H5" s="22" t="s">
        <v>42</v>
      </c>
      <c r="I5" s="22">
        <v>1.5</v>
      </c>
      <c r="J5" s="22">
        <v>5.2</v>
      </c>
      <c r="K5" s="22">
        <f>I5+J5</f>
        <v>6.7</v>
      </c>
      <c r="L5" s="22"/>
      <c r="M5" s="27" t="s">
        <v>41</v>
      </c>
      <c r="N5" s="23">
        <v>12</v>
      </c>
      <c r="O5" s="23">
        <v>7.8000000000000007</v>
      </c>
      <c r="P5" s="23">
        <f>N5+O5</f>
        <v>19.8</v>
      </c>
      <c r="Q5" s="23"/>
    </row>
    <row r="6" spans="1:17" x14ac:dyDescent="0.35">
      <c r="A6" s="24">
        <v>2</v>
      </c>
      <c r="B6" s="21" t="s">
        <v>43</v>
      </c>
      <c r="C6" s="21">
        <v>1</v>
      </c>
      <c r="D6" s="25">
        <v>0</v>
      </c>
      <c r="E6" s="25">
        <f t="shared" ref="E6:E14" si="0">D6+C6</f>
        <v>1</v>
      </c>
      <c r="F6" s="25"/>
      <c r="G6" s="26"/>
      <c r="H6" s="22" t="s">
        <v>45</v>
      </c>
      <c r="I6" s="22">
        <v>1.5</v>
      </c>
      <c r="J6" s="22">
        <v>5.2</v>
      </c>
      <c r="K6" s="22">
        <f t="shared" ref="K6:K14" si="1">I6+J6</f>
        <v>6.7</v>
      </c>
      <c r="L6" s="22"/>
      <c r="M6" s="27" t="s">
        <v>44</v>
      </c>
      <c r="N6" s="23">
        <v>4.5</v>
      </c>
      <c r="O6" s="23">
        <v>6.5</v>
      </c>
      <c r="P6" s="23">
        <f t="shared" ref="P6:P14" si="2">N6+O6</f>
        <v>11</v>
      </c>
      <c r="Q6" s="23"/>
    </row>
    <row r="7" spans="1:17" x14ac:dyDescent="0.35">
      <c r="A7" s="24">
        <v>3</v>
      </c>
      <c r="B7" s="21" t="s">
        <v>46</v>
      </c>
      <c r="C7" s="21">
        <v>0.1</v>
      </c>
      <c r="D7" s="25">
        <v>0</v>
      </c>
      <c r="E7" s="25">
        <f t="shared" si="0"/>
        <v>0.1</v>
      </c>
      <c r="F7" s="25"/>
      <c r="G7" s="26"/>
      <c r="H7" s="22" t="s">
        <v>48</v>
      </c>
      <c r="I7" s="22">
        <v>3</v>
      </c>
      <c r="J7" s="22">
        <v>9.1</v>
      </c>
      <c r="K7" s="22">
        <f t="shared" si="1"/>
        <v>12.1</v>
      </c>
      <c r="L7" s="22"/>
      <c r="M7" s="27" t="s">
        <v>47</v>
      </c>
      <c r="N7" s="23">
        <v>7.5</v>
      </c>
      <c r="O7" s="23">
        <v>6.5</v>
      </c>
      <c r="P7" s="23">
        <f t="shared" si="2"/>
        <v>14</v>
      </c>
      <c r="Q7" s="23"/>
    </row>
    <row r="8" spans="1:17" x14ac:dyDescent="0.35">
      <c r="A8" s="24">
        <v>4</v>
      </c>
      <c r="B8" s="21" t="s">
        <v>49</v>
      </c>
      <c r="C8" s="21">
        <v>0.4</v>
      </c>
      <c r="D8" s="25">
        <v>0</v>
      </c>
      <c r="E8" s="25">
        <f t="shared" si="0"/>
        <v>0.4</v>
      </c>
      <c r="F8" s="25"/>
      <c r="G8" s="26"/>
      <c r="H8" s="22" t="s">
        <v>51</v>
      </c>
      <c r="I8" s="22">
        <v>3</v>
      </c>
      <c r="J8" s="22">
        <v>3.9000000000000004</v>
      </c>
      <c r="K8" s="22">
        <f t="shared" si="1"/>
        <v>6.9</v>
      </c>
      <c r="L8" s="22"/>
      <c r="M8" s="27" t="s">
        <v>50</v>
      </c>
      <c r="N8" s="23">
        <v>4.5</v>
      </c>
      <c r="O8" s="23">
        <v>5.2</v>
      </c>
      <c r="P8" s="23">
        <f t="shared" si="2"/>
        <v>9.6999999999999993</v>
      </c>
      <c r="Q8" s="23"/>
    </row>
    <row r="9" spans="1:17" x14ac:dyDescent="0.35">
      <c r="A9" s="24">
        <v>5</v>
      </c>
      <c r="B9" s="21" t="s">
        <v>52</v>
      </c>
      <c r="C9" s="21">
        <v>0.2</v>
      </c>
      <c r="D9" s="25">
        <v>0</v>
      </c>
      <c r="E9" s="25">
        <f t="shared" si="0"/>
        <v>0.2</v>
      </c>
      <c r="F9" s="25"/>
      <c r="G9" s="26"/>
      <c r="H9" s="22" t="s">
        <v>54</v>
      </c>
      <c r="I9" s="22">
        <v>3.75</v>
      </c>
      <c r="J9" s="22">
        <v>10.4</v>
      </c>
      <c r="K9" s="22">
        <f t="shared" si="1"/>
        <v>14.15</v>
      </c>
      <c r="L9" s="22"/>
      <c r="M9" s="27" t="s">
        <v>53</v>
      </c>
      <c r="N9" s="23">
        <v>4.5</v>
      </c>
      <c r="O9" s="23">
        <v>6.5</v>
      </c>
      <c r="P9" s="23">
        <f t="shared" si="2"/>
        <v>11</v>
      </c>
      <c r="Q9" s="23"/>
    </row>
    <row r="10" spans="1:17" x14ac:dyDescent="0.35">
      <c r="A10" s="24">
        <v>6</v>
      </c>
      <c r="B10" s="21" t="s">
        <v>55</v>
      </c>
      <c r="C10" s="21">
        <v>0.26</v>
      </c>
      <c r="D10" s="25">
        <v>0</v>
      </c>
      <c r="E10" s="25">
        <f t="shared" si="0"/>
        <v>0.26</v>
      </c>
      <c r="F10" s="25"/>
      <c r="G10" s="26"/>
      <c r="H10" s="22" t="s">
        <v>57</v>
      </c>
      <c r="I10" s="22">
        <v>3</v>
      </c>
      <c r="J10" s="22">
        <v>2.6</v>
      </c>
      <c r="K10" s="22">
        <f t="shared" si="1"/>
        <v>5.6</v>
      </c>
      <c r="L10" s="22"/>
      <c r="M10" s="27" t="s">
        <v>56</v>
      </c>
      <c r="N10" s="23">
        <v>4.5</v>
      </c>
      <c r="O10" s="23">
        <v>3.9000000000000004</v>
      </c>
      <c r="P10" s="23">
        <f t="shared" si="2"/>
        <v>8.4</v>
      </c>
      <c r="Q10" s="23"/>
    </row>
    <row r="11" spans="1:17" x14ac:dyDescent="0.35">
      <c r="A11" s="24">
        <v>7</v>
      </c>
      <c r="B11" s="21" t="s">
        <v>58</v>
      </c>
      <c r="C11" s="21">
        <v>0.2</v>
      </c>
      <c r="D11" s="25">
        <v>0</v>
      </c>
      <c r="E11" s="25">
        <f t="shared" si="0"/>
        <v>0.2</v>
      </c>
      <c r="F11" s="25"/>
      <c r="G11" s="26"/>
      <c r="H11" s="22" t="s">
        <v>79</v>
      </c>
      <c r="I11" s="22">
        <v>6</v>
      </c>
      <c r="J11" s="22">
        <v>3.9000000000000004</v>
      </c>
      <c r="K11" s="22">
        <f t="shared" si="1"/>
        <v>9.9</v>
      </c>
      <c r="L11" s="22"/>
      <c r="M11" s="27" t="s">
        <v>80</v>
      </c>
      <c r="N11" s="23">
        <v>4.5</v>
      </c>
      <c r="O11" s="23">
        <v>6.5</v>
      </c>
      <c r="P11" s="23">
        <f t="shared" si="2"/>
        <v>11</v>
      </c>
      <c r="Q11" s="23"/>
    </row>
    <row r="12" spans="1:17" x14ac:dyDescent="0.35">
      <c r="A12" s="24">
        <v>8</v>
      </c>
      <c r="B12" s="21" t="s">
        <v>61</v>
      </c>
      <c r="C12" s="21">
        <v>0.1</v>
      </c>
      <c r="D12" s="25">
        <v>0</v>
      </c>
      <c r="E12" s="25">
        <f t="shared" si="0"/>
        <v>0.1</v>
      </c>
      <c r="F12" s="25"/>
      <c r="G12" s="26"/>
      <c r="H12" s="22" t="s">
        <v>62</v>
      </c>
      <c r="I12" s="22">
        <v>3</v>
      </c>
      <c r="J12" s="22">
        <v>2.6</v>
      </c>
      <c r="K12" s="22">
        <f t="shared" si="1"/>
        <v>5.6</v>
      </c>
      <c r="L12" s="22"/>
      <c r="M12" s="27" t="s">
        <v>70</v>
      </c>
      <c r="N12" s="23">
        <v>4.5</v>
      </c>
      <c r="O12" s="23">
        <v>3.9000000000000004</v>
      </c>
      <c r="P12" s="23">
        <f t="shared" si="2"/>
        <v>8.4</v>
      </c>
      <c r="Q12" s="23"/>
    </row>
    <row r="13" spans="1:17" x14ac:dyDescent="0.35">
      <c r="A13" s="24">
        <v>9</v>
      </c>
      <c r="B13" s="21" t="s">
        <v>64</v>
      </c>
      <c r="C13" s="21">
        <v>0.2</v>
      </c>
      <c r="D13" s="25">
        <v>0</v>
      </c>
      <c r="E13" s="25">
        <f t="shared" si="0"/>
        <v>0.2</v>
      </c>
      <c r="F13" s="25"/>
      <c r="G13" s="26"/>
      <c r="H13" s="22" t="s">
        <v>63</v>
      </c>
      <c r="I13" s="22">
        <v>1.5</v>
      </c>
      <c r="J13" s="22">
        <v>3.9000000000000004</v>
      </c>
      <c r="K13" s="22">
        <f t="shared" si="1"/>
        <v>5.4</v>
      </c>
      <c r="L13" s="22"/>
      <c r="M13" s="27" t="s">
        <v>65</v>
      </c>
      <c r="N13" s="23">
        <v>4.5</v>
      </c>
      <c r="O13" s="23">
        <v>5.2</v>
      </c>
      <c r="P13" s="23">
        <f t="shared" si="2"/>
        <v>9.6999999999999993</v>
      </c>
      <c r="Q13" s="23"/>
    </row>
    <row r="14" spans="1:17" x14ac:dyDescent="0.35">
      <c r="A14" s="24">
        <v>10</v>
      </c>
      <c r="B14" s="21" t="s">
        <v>66</v>
      </c>
      <c r="C14" s="21">
        <v>0.2</v>
      </c>
      <c r="D14" s="25">
        <v>0</v>
      </c>
      <c r="E14" s="25">
        <f t="shared" si="0"/>
        <v>0.2</v>
      </c>
      <c r="F14" s="25"/>
      <c r="G14" s="26"/>
      <c r="H14" s="22" t="s">
        <v>68</v>
      </c>
      <c r="I14" s="22">
        <v>4.5</v>
      </c>
      <c r="J14" s="22">
        <v>3.9000000000000004</v>
      </c>
      <c r="K14" s="22">
        <f t="shared" si="1"/>
        <v>8.4</v>
      </c>
      <c r="L14" s="22"/>
      <c r="M14" s="27" t="s">
        <v>67</v>
      </c>
      <c r="N14" s="23">
        <v>4.5</v>
      </c>
      <c r="O14" s="23">
        <v>5.2</v>
      </c>
      <c r="P14" s="23">
        <f t="shared" si="2"/>
        <v>9.6999999999999993</v>
      </c>
      <c r="Q14" s="23"/>
    </row>
  </sheetData>
  <mergeCells count="3">
    <mergeCell ref="A2:E2"/>
    <mergeCell ref="I2:L2"/>
    <mergeCell ref="N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8F0DE-BC61-4A2B-A5D2-1C41B092615B}">
  <dimension ref="A1:H12"/>
  <sheetViews>
    <sheetView workbookViewId="0">
      <selection activeCell="H2" sqref="H2"/>
    </sheetView>
  </sheetViews>
  <sheetFormatPr defaultRowHeight="14.5" x14ac:dyDescent="0.35"/>
  <sheetData>
    <row r="1" spans="1:8" x14ac:dyDescent="0.35">
      <c r="A1" t="s">
        <v>72</v>
      </c>
    </row>
    <row r="2" spans="1:8" x14ac:dyDescent="0.35">
      <c r="A2" s="7" t="s">
        <v>37</v>
      </c>
      <c r="B2" s="7"/>
      <c r="D2" s="8" t="s">
        <v>71</v>
      </c>
      <c r="E2" s="8"/>
      <c r="G2" s="1" t="s">
        <v>6</v>
      </c>
      <c r="H2" s="1"/>
    </row>
    <row r="3" spans="1:8" x14ac:dyDescent="0.35">
      <c r="A3" s="7" t="s">
        <v>7</v>
      </c>
      <c r="B3" s="9">
        <v>3.5706530546102742</v>
      </c>
      <c r="C3" s="3"/>
      <c r="D3" s="8" t="s">
        <v>8</v>
      </c>
      <c r="E3" s="9">
        <v>4.2011832429289742</v>
      </c>
      <c r="F3" s="3"/>
      <c r="G3" s="1" t="s">
        <v>9</v>
      </c>
      <c r="H3" s="9">
        <v>4.430403474521122</v>
      </c>
    </row>
    <row r="4" spans="1:8" x14ac:dyDescent="0.35">
      <c r="A4" s="7" t="s">
        <v>10</v>
      </c>
      <c r="B4" s="9">
        <v>5.0669098177664704</v>
      </c>
      <c r="C4" s="3"/>
      <c r="D4" s="8" t="s">
        <v>11</v>
      </c>
      <c r="E4" s="9">
        <v>6.2393255399411363</v>
      </c>
      <c r="F4" s="3"/>
      <c r="G4" s="1" t="s">
        <v>12</v>
      </c>
      <c r="H4" s="9">
        <v>3.9156007964057502</v>
      </c>
    </row>
    <row r="5" spans="1:8" x14ac:dyDescent="0.35">
      <c r="A5" s="7" t="s">
        <v>13</v>
      </c>
      <c r="B5" s="9">
        <v>4.7617632911750558</v>
      </c>
      <c r="C5" s="3"/>
      <c r="D5" s="8" t="s">
        <v>14</v>
      </c>
      <c r="E5" s="9">
        <v>6.8458017676767682</v>
      </c>
      <c r="F5" s="3"/>
      <c r="G5" s="1" t="s">
        <v>15</v>
      </c>
      <c r="H5" s="9">
        <v>5.8142602495543683</v>
      </c>
    </row>
    <row r="6" spans="1:8" x14ac:dyDescent="0.35">
      <c r="A6" s="7" t="s">
        <v>16</v>
      </c>
      <c r="B6" s="9">
        <v>3.0261025680389597</v>
      </c>
      <c r="C6" s="3"/>
      <c r="D6" s="8" t="s">
        <v>17</v>
      </c>
      <c r="E6" s="9">
        <v>4.4844028520499117</v>
      </c>
      <c r="F6" s="3"/>
      <c r="G6" s="1" t="s">
        <v>18</v>
      </c>
      <c r="H6" s="9">
        <v>5.7435701553348633</v>
      </c>
    </row>
    <row r="7" spans="1:8" x14ac:dyDescent="0.35">
      <c r="A7" s="7" t="s">
        <v>38</v>
      </c>
      <c r="B7" s="9">
        <v>4.5636059301769487</v>
      </c>
      <c r="C7" s="3"/>
      <c r="D7" s="8" t="s">
        <v>20</v>
      </c>
      <c r="E7" s="9">
        <v>5.0879765395894427</v>
      </c>
      <c r="F7" s="3"/>
      <c r="G7" s="1" t="s">
        <v>21</v>
      </c>
      <c r="H7" s="9">
        <v>5.8675431121430321</v>
      </c>
    </row>
    <row r="8" spans="1:8" x14ac:dyDescent="0.35">
      <c r="A8" s="7" t="s">
        <v>22</v>
      </c>
      <c r="B8" s="9">
        <v>4.9720097063377455</v>
      </c>
      <c r="C8" s="3"/>
      <c r="D8" s="8" t="s">
        <v>23</v>
      </c>
      <c r="E8" s="9">
        <v>4.1191832858499522</v>
      </c>
      <c r="F8" s="3"/>
      <c r="G8" s="1" t="s">
        <v>24</v>
      </c>
      <c r="H8" s="9">
        <v>5.3033934112365486</v>
      </c>
    </row>
    <row r="9" spans="1:8" x14ac:dyDescent="0.35">
      <c r="A9" s="7" t="s">
        <v>25</v>
      </c>
      <c r="B9" s="9">
        <v>3.5345047109752996</v>
      </c>
      <c r="C9" s="3"/>
      <c r="D9" s="8" t="s">
        <v>26</v>
      </c>
      <c r="E9" s="9">
        <v>5.65805794458546</v>
      </c>
      <c r="F9" s="3"/>
      <c r="G9" s="1" t="s">
        <v>27</v>
      </c>
      <c r="H9" s="9">
        <v>4.6390374331550799</v>
      </c>
    </row>
    <row r="10" spans="1:8" x14ac:dyDescent="0.35">
      <c r="A10" s="7" t="s">
        <v>28</v>
      </c>
      <c r="B10" s="9">
        <v>3.3675975440681323</v>
      </c>
      <c r="C10" s="3"/>
      <c r="D10" s="8" t="s">
        <v>29</v>
      </c>
      <c r="E10" s="9">
        <v>6.1580142917987795</v>
      </c>
      <c r="F10" s="3"/>
      <c r="G10" s="1" t="s">
        <v>30</v>
      </c>
      <c r="H10" s="9">
        <v>6.9458811840682646</v>
      </c>
    </row>
    <row r="11" spans="1:8" x14ac:dyDescent="0.35">
      <c r="A11" s="7" t="s">
        <v>31</v>
      </c>
      <c r="B11" s="9">
        <v>3.8287945938026513</v>
      </c>
      <c r="C11" s="3"/>
      <c r="D11" s="8" t="s">
        <v>32</v>
      </c>
      <c r="E11" s="9">
        <v>4.9303779482807624</v>
      </c>
      <c r="F11" s="3"/>
      <c r="G11" s="1" t="s">
        <v>33</v>
      </c>
      <c r="H11" s="9">
        <v>5.7934522782720137</v>
      </c>
    </row>
    <row r="12" spans="1:8" x14ac:dyDescent="0.35">
      <c r="A12" s="7" t="s">
        <v>34</v>
      </c>
      <c r="B12" s="9">
        <v>3.2431749392862699</v>
      </c>
      <c r="C12" s="3"/>
      <c r="D12" s="8" t="s">
        <v>35</v>
      </c>
      <c r="E12" s="9">
        <v>4.6756806988198116</v>
      </c>
      <c r="F12" s="3"/>
      <c r="G12" s="1" t="s">
        <v>36</v>
      </c>
      <c r="H12" s="9">
        <v>4.89676173499702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F779D-1C53-4427-B25E-78F5305DAADE}">
  <dimension ref="A1:H12"/>
  <sheetViews>
    <sheetView tabSelected="1" workbookViewId="0">
      <selection activeCell="K12" sqref="K12"/>
    </sheetView>
  </sheetViews>
  <sheetFormatPr defaultRowHeight="14.5" x14ac:dyDescent="0.35"/>
  <sheetData>
    <row r="1" spans="1:8" x14ac:dyDescent="0.35">
      <c r="A1" t="s">
        <v>81</v>
      </c>
    </row>
    <row r="2" spans="1:8" x14ac:dyDescent="0.35">
      <c r="A2" s="29" t="s">
        <v>82</v>
      </c>
      <c r="B2" s="29" t="s">
        <v>82</v>
      </c>
      <c r="C2" s="29"/>
      <c r="D2" s="29" t="s">
        <v>5</v>
      </c>
      <c r="E2" s="29" t="s">
        <v>5</v>
      </c>
      <c r="F2" s="29"/>
      <c r="G2" s="29" t="s">
        <v>83</v>
      </c>
      <c r="H2" s="29" t="s">
        <v>83</v>
      </c>
    </row>
    <row r="3" spans="1:8" x14ac:dyDescent="0.35">
      <c r="A3" t="s">
        <v>40</v>
      </c>
      <c r="B3" s="28">
        <v>2.0231340000000002</v>
      </c>
      <c r="C3" s="28"/>
      <c r="D3" t="s">
        <v>41</v>
      </c>
      <c r="E3" s="28">
        <v>9.8908020000000008</v>
      </c>
      <c r="F3" s="28"/>
      <c r="G3" t="s">
        <v>42</v>
      </c>
      <c r="H3" s="28">
        <v>4.6238440000000001</v>
      </c>
    </row>
    <row r="4" spans="1:8" x14ac:dyDescent="0.35">
      <c r="A4" t="s">
        <v>43</v>
      </c>
      <c r="B4" s="28">
        <v>2.7862439999999999</v>
      </c>
      <c r="C4" s="28"/>
      <c r="D4" t="s">
        <v>44</v>
      </c>
      <c r="E4" s="28">
        <v>6.2231769999999997</v>
      </c>
      <c r="F4" s="28"/>
      <c r="G4" t="s">
        <v>45</v>
      </c>
      <c r="H4" s="28">
        <v>5.4937319999999996</v>
      </c>
    </row>
    <row r="5" spans="1:8" x14ac:dyDescent="0.35">
      <c r="A5" t="s">
        <v>46</v>
      </c>
      <c r="B5" s="28">
        <v>1.6575740000000001</v>
      </c>
      <c r="C5" s="28"/>
      <c r="D5" t="s">
        <v>47</v>
      </c>
      <c r="E5" s="28">
        <v>4.7744720000000003</v>
      </c>
      <c r="F5" s="28"/>
      <c r="G5" t="s">
        <v>48</v>
      </c>
      <c r="H5" s="28">
        <v>2.0920679999999998</v>
      </c>
    </row>
    <row r="6" spans="1:8" x14ac:dyDescent="0.35">
      <c r="A6" t="s">
        <v>49</v>
      </c>
      <c r="B6" s="28">
        <v>1.59236</v>
      </c>
      <c r="D6" t="s">
        <v>50</v>
      </c>
      <c r="E6" s="28">
        <v>4.983403</v>
      </c>
      <c r="F6" s="28"/>
      <c r="G6" t="s">
        <v>51</v>
      </c>
      <c r="H6" s="28">
        <v>4.3848120000000002</v>
      </c>
    </row>
    <row r="7" spans="1:8" x14ac:dyDescent="0.35">
      <c r="A7" t="s">
        <v>52</v>
      </c>
      <c r="B7" s="28">
        <v>1.935136</v>
      </c>
      <c r="D7" t="s">
        <v>53</v>
      </c>
      <c r="E7" s="28">
        <v>5.4819899999999997</v>
      </c>
      <c r="F7" s="28"/>
      <c r="G7" t="s">
        <v>54</v>
      </c>
      <c r="H7" s="28">
        <v>6.4189179999999997</v>
      </c>
    </row>
    <row r="8" spans="1:8" x14ac:dyDescent="0.35">
      <c r="A8" t="s">
        <v>55</v>
      </c>
      <c r="B8" s="28">
        <v>3.135313</v>
      </c>
      <c r="D8" t="s">
        <v>56</v>
      </c>
      <c r="E8" s="28">
        <v>6.2126000000000001</v>
      </c>
      <c r="F8" s="28"/>
      <c r="G8" t="s">
        <v>57</v>
      </c>
      <c r="H8" s="28">
        <v>3.5190890000000001</v>
      </c>
    </row>
    <row r="9" spans="1:8" x14ac:dyDescent="0.35">
      <c r="A9" t="s">
        <v>58</v>
      </c>
      <c r="B9" s="28">
        <v>2.1861269999999999</v>
      </c>
      <c r="D9" t="s">
        <v>80</v>
      </c>
      <c r="E9" s="28">
        <v>3.9219889999999999</v>
      </c>
      <c r="F9" s="28"/>
      <c r="G9" t="s">
        <v>79</v>
      </c>
      <c r="H9" s="28">
        <v>3.9175010000000001</v>
      </c>
    </row>
    <row r="10" spans="1:8" x14ac:dyDescent="0.35">
      <c r="A10" t="s">
        <v>61</v>
      </c>
      <c r="B10" s="28">
        <v>0.95660999999999996</v>
      </c>
      <c r="D10" t="s">
        <v>70</v>
      </c>
      <c r="E10" s="28">
        <v>7.449808</v>
      </c>
      <c r="F10" s="28"/>
      <c r="G10" t="s">
        <v>62</v>
      </c>
      <c r="H10" s="28">
        <v>4.0003399999999996</v>
      </c>
    </row>
    <row r="11" spans="1:8" x14ac:dyDescent="0.35">
      <c r="A11" t="s">
        <v>64</v>
      </c>
      <c r="B11" s="28">
        <v>0.83559499999999998</v>
      </c>
      <c r="D11" t="s">
        <v>65</v>
      </c>
      <c r="E11" s="28">
        <v>7.9572099999999999</v>
      </c>
      <c r="F11" s="28"/>
      <c r="G11" t="s">
        <v>63</v>
      </c>
      <c r="H11" s="28">
        <v>3.7430530000000002</v>
      </c>
    </row>
    <row r="12" spans="1:8" x14ac:dyDescent="0.35">
      <c r="A12" t="s">
        <v>66</v>
      </c>
      <c r="B12" s="28">
        <v>0.8175462</v>
      </c>
      <c r="D12" t="s">
        <v>67</v>
      </c>
      <c r="E12" s="28">
        <v>6.2845740000000001</v>
      </c>
      <c r="F12" s="28"/>
      <c r="G12" t="s">
        <v>68</v>
      </c>
      <c r="H12" s="28">
        <v>5.166182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ung Compliance</vt:lpstr>
      <vt:lpstr>% Neutrophils and % infl cells</vt:lpstr>
      <vt:lpstr>CD4+</vt:lpstr>
      <vt:lpstr>CD8+</vt:lpstr>
      <vt:lpstr>Pathology</vt:lpstr>
      <vt:lpstr>Hydroxy proline assay</vt:lpstr>
      <vt:lpstr>Percent blue st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tamu Biyazen Derseh</dc:creator>
  <cp:lastModifiedBy>Habtamu Biyazen Derseh</cp:lastModifiedBy>
  <dcterms:created xsi:type="dcterms:W3CDTF">2021-11-02T10:01:47Z</dcterms:created>
  <dcterms:modified xsi:type="dcterms:W3CDTF">2021-11-02T11:20:44Z</dcterms:modified>
</cp:coreProperties>
</file>